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filterPrivacy="1"/>
  <xr:revisionPtr revIDLastSave="0" documentId="13_ncr:1_{F2614DE1-4B82-BC4B-B44F-674AFE98765C}" xr6:coauthVersionLast="47" xr6:coauthVersionMax="47" xr10:uidLastSave="{00000000-0000-0000-0000-000000000000}"/>
  <bookViews>
    <workbookView xWindow="0" yWindow="760" windowWidth="34560" windowHeight="21580" tabRatio="689" xr2:uid="{00000000-000D-0000-FFFF-FFFF00000000}"/>
  </bookViews>
  <sheets>
    <sheet name="Extended Data Fig. 4j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8" l="1"/>
  <c r="G7" i="8"/>
  <c r="G8" i="8"/>
  <c r="G9" i="8"/>
  <c r="G10" i="8"/>
  <c r="G11" i="8"/>
  <c r="G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5" i="8"/>
</calcChain>
</file>

<file path=xl/sharedStrings.xml><?xml version="1.0" encoding="utf-8"?>
<sst xmlns="http://schemas.openxmlformats.org/spreadsheetml/2006/main" count="32" uniqueCount="22">
  <si>
    <t>A, P</t>
  </si>
  <si>
    <t>A, P, E</t>
  </si>
  <si>
    <t>Class name</t>
  </si>
  <si>
    <t>A*, P/E</t>
  </si>
  <si>
    <r>
      <t>EF-Tu</t>
    </r>
    <r>
      <rPr>
        <sz val="11"/>
        <color theme="1"/>
        <rFont val="Calibri"/>
        <family val="2"/>
      </rPr>
      <t>•</t>
    </r>
    <r>
      <rPr>
        <sz val="11"/>
        <color theme="1"/>
        <rFont val="Calibri"/>
        <family val="2"/>
        <scheme val="minor"/>
      </rPr>
      <t>tRNA, P, E</t>
    </r>
  </si>
  <si>
    <r>
      <t>EF-Tu</t>
    </r>
    <r>
      <rPr>
        <sz val="11"/>
        <color theme="1"/>
        <rFont val="Calibri"/>
        <family val="2"/>
      </rPr>
      <t>•</t>
    </r>
    <r>
      <rPr>
        <sz val="11"/>
        <color theme="1"/>
        <rFont val="Calibri"/>
        <family val="2"/>
        <scheme val="minor"/>
      </rPr>
      <t>tRNA, P</t>
    </r>
  </si>
  <si>
    <t>a, P</t>
  </si>
  <si>
    <t>a, P, E</t>
  </si>
  <si>
    <t>Cm-treated cells (this work)</t>
  </si>
  <si>
    <t>Fraction</t>
  </si>
  <si>
    <t>Particle number</t>
  </si>
  <si>
    <t>EF-G, ap/P, pe/E</t>
  </si>
  <si>
    <t>A/P, P/E</t>
  </si>
  <si>
    <t>EF-G, A*, P/E</t>
  </si>
  <si>
    <t>EF-G, A/P, P/E</t>
  </si>
  <si>
    <t>P</t>
  </si>
  <si>
    <t>P, E</t>
  </si>
  <si>
    <t>P/E</t>
  </si>
  <si>
    <t>Fractions of major translation elongation intermediate states in untreated cells (previous work, Xue et al, Nature 2022 DOI: 10.1038/s41586-022-05255-2 ) and Cm-treated cells (this work)</t>
  </si>
  <si>
    <t>Untreated cells (previous work)</t>
  </si>
  <si>
    <t>total particle number 77539</t>
  </si>
  <si>
    <t>total particle number 307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8"/>
  <sheetViews>
    <sheetView tabSelected="1" workbookViewId="0">
      <selection activeCell="G4" sqref="G4"/>
    </sheetView>
  </sheetViews>
  <sheetFormatPr baseColWidth="10" defaultColWidth="8.83203125" defaultRowHeight="15" x14ac:dyDescent="0.2"/>
  <cols>
    <col min="1" max="1" width="19.1640625" customWidth="1"/>
    <col min="2" max="2" width="18.5" customWidth="1"/>
    <col min="3" max="3" width="16.1640625" customWidth="1"/>
    <col min="4" max="4" width="29.33203125" customWidth="1"/>
    <col min="5" max="5" width="26.83203125" customWidth="1"/>
    <col min="6" max="6" width="23.33203125" customWidth="1"/>
    <col min="7" max="7" width="21" customWidth="1"/>
  </cols>
  <sheetData>
    <row r="1" spans="1:7" s="1" customFormat="1" x14ac:dyDescent="0.2">
      <c r="A1" s="1" t="s">
        <v>18</v>
      </c>
    </row>
    <row r="3" spans="1:7" x14ac:dyDescent="0.2">
      <c r="A3" s="1" t="s">
        <v>19</v>
      </c>
      <c r="C3" t="s">
        <v>20</v>
      </c>
      <c r="E3" s="1" t="s">
        <v>8</v>
      </c>
      <c r="G3" t="s">
        <v>21</v>
      </c>
    </row>
    <row r="4" spans="1:7" x14ac:dyDescent="0.2">
      <c r="A4" t="s">
        <v>2</v>
      </c>
      <c r="B4" t="s">
        <v>10</v>
      </c>
      <c r="C4" t="s">
        <v>9</v>
      </c>
      <c r="E4" t="s">
        <v>2</v>
      </c>
      <c r="F4" t="s">
        <v>10</v>
      </c>
      <c r="G4" t="s">
        <v>9</v>
      </c>
    </row>
    <row r="5" spans="1:7" x14ac:dyDescent="0.2">
      <c r="A5" t="s">
        <v>4</v>
      </c>
      <c r="B5">
        <v>4634</v>
      </c>
      <c r="C5">
        <f>B5/77539</f>
        <v>5.9763473864764827E-2</v>
      </c>
      <c r="E5" t="s">
        <v>4</v>
      </c>
      <c r="F5">
        <v>3071</v>
      </c>
      <c r="G5">
        <f>F5/30774</f>
        <v>9.9792032235003575E-2</v>
      </c>
    </row>
    <row r="6" spans="1:7" x14ac:dyDescent="0.2">
      <c r="A6" t="s">
        <v>5</v>
      </c>
      <c r="B6">
        <v>12464</v>
      </c>
      <c r="C6">
        <f t="shared" ref="C6:C18" si="0">B6/77539</f>
        <v>0.16074491546189659</v>
      </c>
      <c r="E6" t="s">
        <v>5</v>
      </c>
      <c r="F6">
        <v>3977</v>
      </c>
      <c r="G6">
        <f t="shared" ref="G6:G11" si="1">F6/30774</f>
        <v>0.12923246896731005</v>
      </c>
    </row>
    <row r="7" spans="1:7" x14ac:dyDescent="0.2">
      <c r="A7" t="s">
        <v>6</v>
      </c>
      <c r="B7">
        <v>0</v>
      </c>
      <c r="C7">
        <f t="shared" si="0"/>
        <v>0</v>
      </c>
      <c r="E7" t="s">
        <v>6</v>
      </c>
      <c r="F7">
        <v>2713</v>
      </c>
      <c r="G7">
        <f t="shared" si="1"/>
        <v>8.8158835380516026E-2</v>
      </c>
    </row>
    <row r="8" spans="1:7" x14ac:dyDescent="0.2">
      <c r="A8" t="s">
        <v>7</v>
      </c>
      <c r="B8">
        <v>0</v>
      </c>
      <c r="C8">
        <f t="shared" si="0"/>
        <v>0</v>
      </c>
      <c r="E8" t="s">
        <v>7</v>
      </c>
      <c r="F8">
        <v>2948</v>
      </c>
      <c r="G8">
        <f t="shared" si="1"/>
        <v>9.5795151751478527E-2</v>
      </c>
    </row>
    <row r="9" spans="1:7" x14ac:dyDescent="0.2">
      <c r="A9" t="s">
        <v>0</v>
      </c>
      <c r="B9">
        <v>32086</v>
      </c>
      <c r="C9">
        <f t="shared" si="0"/>
        <v>0.41380466603902555</v>
      </c>
      <c r="E9" t="s">
        <v>0</v>
      </c>
      <c r="F9">
        <v>8854</v>
      </c>
      <c r="G9">
        <f t="shared" si="1"/>
        <v>0.28771040488724248</v>
      </c>
    </row>
    <row r="10" spans="1:7" x14ac:dyDescent="0.2">
      <c r="A10" t="s">
        <v>1</v>
      </c>
      <c r="B10">
        <v>0</v>
      </c>
      <c r="C10">
        <f t="shared" si="0"/>
        <v>0</v>
      </c>
      <c r="E10" t="s">
        <v>1</v>
      </c>
      <c r="F10">
        <v>6478</v>
      </c>
      <c r="G10">
        <f t="shared" si="1"/>
        <v>0.21050237213231948</v>
      </c>
    </row>
    <row r="11" spans="1:7" x14ac:dyDescent="0.2">
      <c r="A11" t="s">
        <v>3</v>
      </c>
      <c r="B11">
        <v>6587</v>
      </c>
      <c r="C11">
        <f t="shared" si="0"/>
        <v>8.4950798952785053E-2</v>
      </c>
      <c r="E11" t="s">
        <v>3</v>
      </c>
      <c r="F11">
        <v>787</v>
      </c>
      <c r="G11">
        <f t="shared" si="1"/>
        <v>2.5573536101904205E-2</v>
      </c>
    </row>
    <row r="12" spans="1:7" x14ac:dyDescent="0.2">
      <c r="A12" t="s">
        <v>12</v>
      </c>
      <c r="B12">
        <v>1449</v>
      </c>
      <c r="C12">
        <f t="shared" si="0"/>
        <v>1.868737022659565E-2</v>
      </c>
    </row>
    <row r="13" spans="1:7" x14ac:dyDescent="0.2">
      <c r="A13" t="s">
        <v>13</v>
      </c>
      <c r="B13">
        <v>3181</v>
      </c>
      <c r="C13">
        <f t="shared" si="0"/>
        <v>4.1024516694824542E-2</v>
      </c>
    </row>
    <row r="14" spans="1:7" x14ac:dyDescent="0.2">
      <c r="A14" t="s">
        <v>14</v>
      </c>
      <c r="B14">
        <v>1479</v>
      </c>
      <c r="C14">
        <f t="shared" si="0"/>
        <v>1.9074272301680444E-2</v>
      </c>
    </row>
    <row r="15" spans="1:7" x14ac:dyDescent="0.2">
      <c r="A15" t="s">
        <v>11</v>
      </c>
      <c r="B15">
        <v>3324</v>
      </c>
      <c r="C15">
        <f t="shared" si="0"/>
        <v>4.2868749919395398E-2</v>
      </c>
    </row>
    <row r="16" spans="1:7" x14ac:dyDescent="0.2">
      <c r="A16" t="s">
        <v>15</v>
      </c>
      <c r="B16">
        <v>6223</v>
      </c>
      <c r="C16">
        <f t="shared" si="0"/>
        <v>8.0256387108422853E-2</v>
      </c>
    </row>
    <row r="17" spans="1:3" x14ac:dyDescent="0.2">
      <c r="A17" t="s">
        <v>16</v>
      </c>
      <c r="B17">
        <v>1803</v>
      </c>
      <c r="C17">
        <f t="shared" si="0"/>
        <v>2.3252814712596243E-2</v>
      </c>
    </row>
    <row r="18" spans="1:3" x14ac:dyDescent="0.2">
      <c r="A18" t="s">
        <v>17</v>
      </c>
      <c r="B18">
        <v>675</v>
      </c>
      <c r="C18">
        <f t="shared" si="0"/>
        <v>8.705296689407910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9-23T10:48:56Z</dcterms:modified>
</cp:coreProperties>
</file>